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defaultThemeVersion="166925"/>
  <mc:AlternateContent xmlns:mc="http://schemas.openxmlformats.org/markup-compatibility/2006">
    <mc:Choice Requires="x15">
      <x15ac:absPath xmlns:x15ac="http://schemas.microsoft.com/office/spreadsheetml/2010/11/ac" url="D:\Anupama\exRNA paper\submission\Supplementary data\"/>
    </mc:Choice>
  </mc:AlternateContent>
  <xr:revisionPtr revIDLastSave="0" documentId="13_ncr:1_{3617908A-C7C1-449C-91EA-62FF317EB684}" xr6:coauthVersionLast="47" xr6:coauthVersionMax="47" xr10:uidLastSave="{00000000-0000-0000-0000-000000000000}"/>
  <bookViews>
    <workbookView xWindow="-108" yWindow="-108" windowWidth="23256" windowHeight="12456" xr2:uid="{3E8D2A07-E5C7-4E88-8DBC-F7C91E2A06F7}"/>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80" uniqueCount="80">
  <si>
    <t>NCBI accession</t>
  </si>
  <si>
    <t>XM_008646236.3</t>
  </si>
  <si>
    <t>NM_001154956.2</t>
  </si>
  <si>
    <t>NM_001156228.1</t>
  </si>
  <si>
    <t>NM_001137144.2</t>
  </si>
  <si>
    <t>XM_008679829.4</t>
  </si>
  <si>
    <t>NM_001155910.1</t>
  </si>
  <si>
    <t>NM_001153913.2</t>
  </si>
  <si>
    <t>NM_001155126.2</t>
  </si>
  <si>
    <t>NM_001137459.1</t>
  </si>
  <si>
    <t>NM_001156899.2</t>
  </si>
  <si>
    <t>NM_001154799.1</t>
  </si>
  <si>
    <t>NM_001111905.2</t>
  </si>
  <si>
    <t>NM_001158351.1</t>
  </si>
  <si>
    <t>NM_001175396.1</t>
  </si>
  <si>
    <t>NM_001323898.1</t>
  </si>
  <si>
    <t>NM_001154549.1</t>
  </si>
  <si>
    <t>NM_001317925.1</t>
  </si>
  <si>
    <t>NM_001154843.2</t>
  </si>
  <si>
    <t>NM_001147475.1</t>
  </si>
  <si>
    <t>NM_001154711.1</t>
  </si>
  <si>
    <t>NM_001150150.2</t>
  </si>
  <si>
    <t>NM_001147793.1</t>
  </si>
  <si>
    <t>NM_001155751.1</t>
  </si>
  <si>
    <t>NM_001279470.1</t>
  </si>
  <si>
    <t>NM_001153892.2</t>
  </si>
  <si>
    <t>NM_001111435.2</t>
  </si>
  <si>
    <t>XM_008653782.2</t>
  </si>
  <si>
    <t>NM_001136656.2</t>
  </si>
  <si>
    <t>NM_001147896.1</t>
  </si>
  <si>
    <t>NM_001324194.1</t>
  </si>
  <si>
    <t>NM_001112032.2</t>
  </si>
  <si>
    <t>NM_001154849.2</t>
  </si>
  <si>
    <t>NM_001322283.1</t>
  </si>
  <si>
    <t>NM_001155077.2</t>
  </si>
  <si>
    <t>NM_001158291.1</t>
  </si>
  <si>
    <t>NM_001148812.1</t>
  </si>
  <si>
    <t>NM_001305869.1</t>
  </si>
  <si>
    <t>NM_001153079.1</t>
  </si>
  <si>
    <t>Zea mays uncharacterized LOC100284001 (LOC100284001), mRNA; nuclear gene for chloroplast product</t>
  </si>
  <si>
    <t>Zea mays chlorophyll a-b binding protein 4 (LOC100280410), mRNA; nuclear gene for chloroplast product</t>
  </si>
  <si>
    <t>Zea mays chlorophyll a-b binding protein 8 (LOC100282214), mRNA</t>
  </si>
  <si>
    <t>Zea mays photosystem II subunit29 (LOC542478), mRNA</t>
  </si>
  <si>
    <t>Zea mays light harvesting chlorophyll a/b binding protein1 (LOC100274453), mRNA</t>
  </si>
  <si>
    <t>Zea mays chlorophyll a-b binding protein 6A (LOC100281791), mRNA</t>
  </si>
  <si>
    <t>Zea mays light harvesting chlorophyll a/b binding protein 6 (LOC542321), mRNA</t>
  </si>
  <si>
    <t>Zea mays chlorophyll a-b binding protein (LOC100281879), mRNA</t>
  </si>
  <si>
    <t>Zea mays chlorophyll a-b binding protein (LOC100191715), mRNA</t>
  </si>
  <si>
    <t>Zea mays uncharacterized LOC100285398 (LOC100285398), mRNA</t>
  </si>
  <si>
    <t>Zea mays photosystem II 11 kD protein (LOC100282043), mRNA</t>
  </si>
  <si>
    <t>Zea mays Protease Do-like 2 chloroplastic (LOC100280147), mRNA; nuclear gene for chloroplast product</t>
  </si>
  <si>
    <t>Zea mays Protein THYLAKOID FORMATION 1 chloroplastic (LOC100382672), mRNA; nuclear gene for chloroplast product</t>
  </si>
  <si>
    <t>Zea mays NAD(P)H-quinone oxidoreductase subunit S chloroplastic (LOC100276340), mRNA; nuclear gene for chloroplast product</t>
  </si>
  <si>
    <t>Zea mays NAD(P)-binding Rossmann-fold superfamily protein (LOC100192036), mRNA; nuclear gene for chloroplast product</t>
  </si>
  <si>
    <t>PREDICTED: Zea mays Protein kinase superfamily protein (LOC103652847), mRNA</t>
  </si>
  <si>
    <t>Zea mays oxygen-evolving enhancer protein 3-1, chloroplast (LOC542279), mRNA; nuclear gene for chloroplast product</t>
  </si>
  <si>
    <t>Zea mays ATP synthase delta chain (LOC100281924), mRNA</t>
  </si>
  <si>
    <t>Zea mays uncharacterized LOC100280972 (LOC100280972), mRNA</t>
  </si>
  <si>
    <t>Zea mays electron carrier/ electron transporter/ iron ion binding protein (LOC100273459), mRNA</t>
  </si>
  <si>
    <t>Zea mays cytochrome b6-f complex iron-sulfur subunit (LOC100273026), mRNA</t>
  </si>
  <si>
    <t>Zea mays Triosephosphate isomerase (LOC100191222), mRNA; nuclear gene for chloroplast product</t>
  </si>
  <si>
    <t>Zea mays ferredoxin 1 (LOC101027099), mRNA; nuclear gene for mitochondrial product</t>
  </si>
  <si>
    <t>Zea mays ferredoxin-thioredoxin 1 (LOC542532), mRNA; nuclear gene for chloroplast product</t>
  </si>
  <si>
    <t>Zea mays uncharacterized LOC100273354 (LOC100273354), mRNA; nuclear gene for chloroplast product</t>
  </si>
  <si>
    <t>Zea mays photosystem I H subunit 1 (LOC541685), mRNA; nuclear gene for chloroplast product</t>
  </si>
  <si>
    <t>PREDICTED: Zea mays photosystem I reaction center subunit III, chloroplastic (LOC103625835), mRNA</t>
  </si>
  <si>
    <t>Zea mays photosystem II core complex proteins psbY (LOC100280994), mRNA</t>
  </si>
  <si>
    <t>PREDICTED: Zea mays oxygen-evolving enhancer protein 2, chloroplastic (LOC100273117), mRNA</t>
  </si>
  <si>
    <t>Zea mays Oxygen-evolving enhancer protein 2-1 chloroplastic (LOC107648855), mRNA; nuclear gene for chloroplast product</t>
  </si>
  <si>
    <t>Zea mays magnesium-protoporphyrin IX monomethyl ester [oxidative] cyclase, chloroplastic (LOC103634652), mRNA; nuclear gene for chloroplast product</t>
  </si>
  <si>
    <t>Zea mays Phosphoribulokinase (LOC100282845), mRNA; nuclear gene for chloroplast product</t>
  </si>
  <si>
    <t>Zea mays photosystem I reaction center subunit V (LOC100285458), mRNA</t>
  </si>
  <si>
    <t>Zea mays Ultraviolet-B-repressible protein (LOC103634849), mRNA</t>
  </si>
  <si>
    <t>Zea mays geranylgeranyl hydrogenase1 (LOC100283007), mRNA; nuclear gene for chloroplast product</t>
  </si>
  <si>
    <t>Zea mays ultraviolet-B-repressible protein (LOC100281930), mRNA</t>
  </si>
  <si>
    <t>Zea mays photosystem I reaction center subunit IV A (LOC100283327), mRNA</t>
  </si>
  <si>
    <t>Zea mays ultraviolet-B-repressible protein (LOC100281630), mRNA</t>
  </si>
  <si>
    <t>Relative abundance (log2 fold change)</t>
  </si>
  <si>
    <t>RNA</t>
  </si>
  <si>
    <t>Table S9. Relative abundance of the exRNA transcripts coding for proteins involved in different stages of photosynthesis in uninfected Z. mays apoplast with respect to U. maydis SG200 WT infected Z. mays apopla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6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8C6162-0F9E-4463-9FD3-9A66CF3AE66D}">
  <dimension ref="A1:C42"/>
  <sheetViews>
    <sheetView tabSelected="1" workbookViewId="0"/>
  </sheetViews>
  <sheetFormatPr defaultRowHeight="14.4" x14ac:dyDescent="0.3"/>
  <cols>
    <col min="1" max="1" width="17.21875" customWidth="1"/>
    <col min="2" max="2" width="105.109375" customWidth="1"/>
    <col min="3" max="3" width="32.33203125" bestFit="1" customWidth="1"/>
  </cols>
  <sheetData>
    <row r="1" spans="1:3" x14ac:dyDescent="0.3">
      <c r="A1" s="1" t="s">
        <v>79</v>
      </c>
    </row>
    <row r="4" spans="1:3" x14ac:dyDescent="0.3">
      <c r="A4" s="1" t="s">
        <v>0</v>
      </c>
      <c r="B4" s="1" t="s">
        <v>78</v>
      </c>
      <c r="C4" s="1" t="s">
        <v>77</v>
      </c>
    </row>
    <row r="5" spans="1:3" x14ac:dyDescent="0.3">
      <c r="A5" t="s">
        <v>1</v>
      </c>
      <c r="B5" t="s">
        <v>39</v>
      </c>
      <c r="C5">
        <v>2.39325395222841</v>
      </c>
    </row>
    <row r="6" spans="1:3" x14ac:dyDescent="0.3">
      <c r="A6" t="s">
        <v>2</v>
      </c>
      <c r="B6" t="s">
        <v>40</v>
      </c>
      <c r="C6">
        <v>1.69845053749094</v>
      </c>
    </row>
    <row r="7" spans="1:3" x14ac:dyDescent="0.3">
      <c r="A7" t="s">
        <v>3</v>
      </c>
      <c r="B7" t="s">
        <v>41</v>
      </c>
      <c r="C7">
        <v>2.7143626605181601</v>
      </c>
    </row>
    <row r="8" spans="1:3" x14ac:dyDescent="0.3">
      <c r="A8" t="s">
        <v>4</v>
      </c>
      <c r="B8" t="s">
        <v>42</v>
      </c>
      <c r="C8">
        <v>4.7112867292364298</v>
      </c>
    </row>
    <row r="9" spans="1:3" x14ac:dyDescent="0.3">
      <c r="A9" t="s">
        <v>5</v>
      </c>
      <c r="B9" t="s">
        <v>43</v>
      </c>
      <c r="C9">
        <v>2.0563838679627802</v>
      </c>
    </row>
    <row r="10" spans="1:3" x14ac:dyDescent="0.3">
      <c r="A10" t="s">
        <v>6</v>
      </c>
      <c r="B10" t="s">
        <v>44</v>
      </c>
      <c r="C10">
        <v>1.34210478570461</v>
      </c>
    </row>
    <row r="11" spans="1:3" x14ac:dyDescent="0.3">
      <c r="A11" t="s">
        <v>7</v>
      </c>
      <c r="B11" t="s">
        <v>45</v>
      </c>
      <c r="C11">
        <v>1.9030987851291199</v>
      </c>
    </row>
    <row r="12" spans="1:3" x14ac:dyDescent="0.3">
      <c r="A12" t="s">
        <v>8</v>
      </c>
      <c r="B12" t="s">
        <v>46</v>
      </c>
      <c r="C12">
        <v>1.4780919716010801</v>
      </c>
    </row>
    <row r="13" spans="1:3" x14ac:dyDescent="0.3">
      <c r="A13" t="s">
        <v>9</v>
      </c>
      <c r="B13" t="s">
        <v>47</v>
      </c>
      <c r="C13">
        <v>1.85229841484345</v>
      </c>
    </row>
    <row r="14" spans="1:3" x14ac:dyDescent="0.3">
      <c r="A14" t="s">
        <v>10</v>
      </c>
      <c r="B14" t="s">
        <v>48</v>
      </c>
      <c r="C14">
        <v>1.4373794527563</v>
      </c>
    </row>
    <row r="15" spans="1:3" x14ac:dyDescent="0.3">
      <c r="A15" t="s">
        <v>11</v>
      </c>
      <c r="B15" t="s">
        <v>49</v>
      </c>
      <c r="C15">
        <v>1.60581964564449</v>
      </c>
    </row>
    <row r="16" spans="1:3" x14ac:dyDescent="0.3">
      <c r="A16" t="s">
        <v>12</v>
      </c>
      <c r="B16" t="s">
        <v>50</v>
      </c>
      <c r="C16">
        <v>2.3337993013181202</v>
      </c>
    </row>
    <row r="17" spans="1:3" x14ac:dyDescent="0.3">
      <c r="A17" t="s">
        <v>13</v>
      </c>
      <c r="B17" t="s">
        <v>51</v>
      </c>
      <c r="C17">
        <v>2.3146553959405298</v>
      </c>
    </row>
    <row r="18" spans="1:3" x14ac:dyDescent="0.3">
      <c r="A18" t="s">
        <v>14</v>
      </c>
      <c r="B18" t="s">
        <v>52</v>
      </c>
      <c r="C18">
        <v>2.2030066617587698</v>
      </c>
    </row>
    <row r="19" spans="1:3" x14ac:dyDescent="0.3">
      <c r="A19" t="s">
        <v>15</v>
      </c>
      <c r="B19" t="s">
        <v>53</v>
      </c>
      <c r="C19">
        <v>1.73562073688733</v>
      </c>
    </row>
    <row r="20" spans="1:3" x14ac:dyDescent="0.3">
      <c r="A20" t="s">
        <v>16</v>
      </c>
      <c r="B20" t="s">
        <v>54</v>
      </c>
      <c r="C20">
        <v>2.0656237718146602</v>
      </c>
    </row>
    <row r="21" spans="1:3" x14ac:dyDescent="0.3">
      <c r="A21" t="s">
        <v>17</v>
      </c>
      <c r="B21" t="s">
        <v>55</v>
      </c>
      <c r="C21">
        <v>2.0532783752116801</v>
      </c>
    </row>
    <row r="22" spans="1:3" x14ac:dyDescent="0.3">
      <c r="A22" t="s">
        <v>18</v>
      </c>
      <c r="B22" t="s">
        <v>56</v>
      </c>
      <c r="C22">
        <v>1.9065014016485999</v>
      </c>
    </row>
    <row r="23" spans="1:3" x14ac:dyDescent="0.3">
      <c r="A23" t="s">
        <v>19</v>
      </c>
      <c r="B23" t="s">
        <v>57</v>
      </c>
      <c r="C23">
        <v>6.9045526484042297</v>
      </c>
    </row>
    <row r="24" spans="1:3" x14ac:dyDescent="0.3">
      <c r="A24" t="s">
        <v>20</v>
      </c>
      <c r="B24" t="s">
        <v>58</v>
      </c>
      <c r="C24">
        <v>2.4454732138302799</v>
      </c>
    </row>
    <row r="25" spans="1:3" x14ac:dyDescent="0.3">
      <c r="A25" t="s">
        <v>21</v>
      </c>
      <c r="B25" t="s">
        <v>59</v>
      </c>
      <c r="C25">
        <v>1.7214730041894899</v>
      </c>
    </row>
    <row r="26" spans="1:3" x14ac:dyDescent="0.3">
      <c r="A26" t="s">
        <v>22</v>
      </c>
      <c r="B26" t="s">
        <v>60</v>
      </c>
      <c r="C26">
        <v>1.73160708434582</v>
      </c>
    </row>
    <row r="27" spans="1:3" x14ac:dyDescent="0.3">
      <c r="A27" t="s">
        <v>23</v>
      </c>
      <c r="B27" t="s">
        <v>61</v>
      </c>
      <c r="C27">
        <v>1.5486027619729099</v>
      </c>
    </row>
    <row r="28" spans="1:3" x14ac:dyDescent="0.3">
      <c r="A28" t="s">
        <v>24</v>
      </c>
      <c r="B28" t="s">
        <v>62</v>
      </c>
      <c r="C28">
        <v>1.6710730327966301</v>
      </c>
    </row>
    <row r="29" spans="1:3" x14ac:dyDescent="0.3">
      <c r="A29" t="s">
        <v>25</v>
      </c>
      <c r="B29" t="s">
        <v>63</v>
      </c>
      <c r="C29">
        <v>2.0404437226651599</v>
      </c>
    </row>
    <row r="30" spans="1:3" x14ac:dyDescent="0.3">
      <c r="A30" t="s">
        <v>26</v>
      </c>
      <c r="B30" t="s">
        <v>64</v>
      </c>
      <c r="C30">
        <v>1.4978344773291301</v>
      </c>
    </row>
    <row r="31" spans="1:3" x14ac:dyDescent="0.3">
      <c r="A31" t="s">
        <v>27</v>
      </c>
      <c r="B31" t="s">
        <v>65</v>
      </c>
      <c r="C31">
        <v>2.35149222909383</v>
      </c>
    </row>
    <row r="32" spans="1:3" x14ac:dyDescent="0.3">
      <c r="A32" t="s">
        <v>28</v>
      </c>
      <c r="B32" t="s">
        <v>66</v>
      </c>
      <c r="C32">
        <v>1.6381383031641801</v>
      </c>
    </row>
    <row r="33" spans="1:3" x14ac:dyDescent="0.3">
      <c r="A33" t="s">
        <v>29</v>
      </c>
      <c r="B33" t="s">
        <v>67</v>
      </c>
      <c r="C33">
        <v>1.85006997221615</v>
      </c>
    </row>
    <row r="34" spans="1:3" x14ac:dyDescent="0.3">
      <c r="A34" t="s">
        <v>30</v>
      </c>
      <c r="B34" t="s">
        <v>68</v>
      </c>
      <c r="C34">
        <v>2.7657696857211098</v>
      </c>
    </row>
    <row r="35" spans="1:3" x14ac:dyDescent="0.3">
      <c r="A35" t="s">
        <v>31</v>
      </c>
      <c r="B35" t="s">
        <v>69</v>
      </c>
      <c r="C35">
        <v>1.5461879261890601</v>
      </c>
    </row>
    <row r="36" spans="1:3" x14ac:dyDescent="0.3">
      <c r="A36" t="s">
        <v>32</v>
      </c>
      <c r="B36" t="s">
        <v>70</v>
      </c>
      <c r="C36">
        <v>2.5370763336935802</v>
      </c>
    </row>
    <row r="37" spans="1:3" x14ac:dyDescent="0.3">
      <c r="A37" t="s">
        <v>33</v>
      </c>
      <c r="B37" t="s">
        <v>71</v>
      </c>
      <c r="C37">
        <v>1.8565509593859</v>
      </c>
    </row>
    <row r="38" spans="1:3" x14ac:dyDescent="0.3">
      <c r="A38" t="s">
        <v>34</v>
      </c>
      <c r="B38" t="s">
        <v>72</v>
      </c>
      <c r="C38">
        <v>2.33327892972502</v>
      </c>
    </row>
    <row r="39" spans="1:3" x14ac:dyDescent="0.3">
      <c r="A39" t="s">
        <v>35</v>
      </c>
      <c r="B39" t="s">
        <v>73</v>
      </c>
      <c r="C39">
        <v>2.3067701624432102</v>
      </c>
    </row>
    <row r="40" spans="1:3" x14ac:dyDescent="0.3">
      <c r="A40" t="s">
        <v>36</v>
      </c>
      <c r="B40" t="s">
        <v>74</v>
      </c>
      <c r="C40">
        <v>1.8211150597454899</v>
      </c>
    </row>
    <row r="41" spans="1:3" x14ac:dyDescent="0.3">
      <c r="A41" t="s">
        <v>37</v>
      </c>
      <c r="B41" t="s">
        <v>75</v>
      </c>
      <c r="C41">
        <v>1.82706112473356</v>
      </c>
    </row>
    <row r="42" spans="1:3" x14ac:dyDescent="0.3">
      <c r="A42" t="s">
        <v>38</v>
      </c>
      <c r="B42" t="s">
        <v>76</v>
      </c>
      <c r="C42">
        <v>1.4944647520188501</v>
      </c>
    </row>
  </sheetData>
  <conditionalFormatting sqref="A5">
    <cfRule type="duplicateValues" dxfId="61" priority="61"/>
    <cfRule type="duplicateValues" dxfId="60" priority="62"/>
  </conditionalFormatting>
  <conditionalFormatting sqref="A6">
    <cfRule type="duplicateValues" dxfId="59" priority="59"/>
    <cfRule type="duplicateValues" dxfId="58" priority="60"/>
  </conditionalFormatting>
  <conditionalFormatting sqref="A7:A8">
    <cfRule type="duplicateValues" dxfId="57" priority="57"/>
    <cfRule type="duplicateValues" dxfId="56" priority="58"/>
  </conditionalFormatting>
  <conditionalFormatting sqref="A9">
    <cfRule type="duplicateValues" dxfId="55" priority="55"/>
    <cfRule type="duplicateValues" dxfId="54" priority="56"/>
  </conditionalFormatting>
  <conditionalFormatting sqref="A10:A11">
    <cfRule type="duplicateValues" dxfId="53" priority="53"/>
    <cfRule type="duplicateValues" dxfId="52" priority="54"/>
  </conditionalFormatting>
  <conditionalFormatting sqref="A12">
    <cfRule type="duplicateValues" dxfId="51" priority="51"/>
    <cfRule type="duplicateValues" dxfId="50" priority="52"/>
  </conditionalFormatting>
  <conditionalFormatting sqref="A13:A14">
    <cfRule type="duplicateValues" dxfId="49" priority="49"/>
    <cfRule type="duplicateValues" dxfId="48" priority="50"/>
  </conditionalFormatting>
  <conditionalFormatting sqref="A15">
    <cfRule type="duplicateValues" dxfId="47" priority="47"/>
    <cfRule type="duplicateValues" dxfId="46" priority="48"/>
  </conditionalFormatting>
  <conditionalFormatting sqref="A16">
    <cfRule type="duplicateValues" dxfId="45" priority="45"/>
    <cfRule type="duplicateValues" dxfId="44" priority="46"/>
  </conditionalFormatting>
  <conditionalFormatting sqref="A17">
    <cfRule type="duplicateValues" dxfId="43" priority="43"/>
    <cfRule type="duplicateValues" dxfId="42" priority="44"/>
  </conditionalFormatting>
  <conditionalFormatting sqref="A18">
    <cfRule type="duplicateValues" dxfId="41" priority="41"/>
    <cfRule type="duplicateValues" dxfId="40" priority="42"/>
  </conditionalFormatting>
  <conditionalFormatting sqref="A19">
    <cfRule type="duplicateValues" dxfId="39" priority="39"/>
    <cfRule type="duplicateValues" dxfId="38" priority="40"/>
  </conditionalFormatting>
  <conditionalFormatting sqref="A20">
    <cfRule type="duplicateValues" dxfId="37" priority="37"/>
    <cfRule type="duplicateValues" dxfId="36" priority="38"/>
  </conditionalFormatting>
  <conditionalFormatting sqref="A21">
    <cfRule type="duplicateValues" dxfId="35" priority="35"/>
    <cfRule type="duplicateValues" dxfId="34" priority="36"/>
  </conditionalFormatting>
  <conditionalFormatting sqref="A22">
    <cfRule type="duplicateValues" dxfId="33" priority="33"/>
    <cfRule type="duplicateValues" dxfId="32" priority="34"/>
  </conditionalFormatting>
  <conditionalFormatting sqref="A23:A24">
    <cfRule type="duplicateValues" dxfId="31" priority="31"/>
    <cfRule type="duplicateValues" dxfId="30" priority="32"/>
  </conditionalFormatting>
  <conditionalFormatting sqref="A25">
    <cfRule type="duplicateValues" dxfId="29" priority="29"/>
    <cfRule type="duplicateValues" dxfId="28" priority="30"/>
  </conditionalFormatting>
  <conditionalFormatting sqref="A26">
    <cfRule type="duplicateValues" dxfId="27" priority="27"/>
    <cfRule type="duplicateValues" dxfId="26" priority="28"/>
  </conditionalFormatting>
  <conditionalFormatting sqref="A27">
    <cfRule type="duplicateValues" dxfId="25" priority="25"/>
    <cfRule type="duplicateValues" dxfId="24" priority="26"/>
  </conditionalFormatting>
  <conditionalFormatting sqref="A28">
    <cfRule type="duplicateValues" dxfId="23" priority="23"/>
    <cfRule type="duplicateValues" dxfId="22" priority="24"/>
  </conditionalFormatting>
  <conditionalFormatting sqref="A29">
    <cfRule type="duplicateValues" dxfId="21" priority="21"/>
    <cfRule type="duplicateValues" dxfId="20" priority="22"/>
  </conditionalFormatting>
  <conditionalFormatting sqref="A30">
    <cfRule type="duplicateValues" dxfId="19" priority="19"/>
    <cfRule type="duplicateValues" dxfId="18" priority="20"/>
  </conditionalFormatting>
  <conditionalFormatting sqref="A31">
    <cfRule type="duplicateValues" dxfId="17" priority="17"/>
    <cfRule type="duplicateValues" dxfId="16" priority="18"/>
  </conditionalFormatting>
  <conditionalFormatting sqref="A32:A34">
    <cfRule type="duplicateValues" dxfId="15" priority="15"/>
    <cfRule type="duplicateValues" dxfId="14" priority="16"/>
  </conditionalFormatting>
  <conditionalFormatting sqref="A35:A36">
    <cfRule type="duplicateValues" dxfId="13" priority="13"/>
    <cfRule type="duplicateValues" dxfId="12" priority="14"/>
  </conditionalFormatting>
  <conditionalFormatting sqref="A37">
    <cfRule type="duplicateValues" dxfId="11" priority="11"/>
    <cfRule type="duplicateValues" dxfId="10" priority="12"/>
  </conditionalFormatting>
  <conditionalFormatting sqref="A38">
    <cfRule type="duplicateValues" dxfId="9" priority="9"/>
    <cfRule type="duplicateValues" dxfId="8" priority="10"/>
  </conditionalFormatting>
  <conditionalFormatting sqref="A39">
    <cfRule type="duplicateValues" dxfId="7" priority="7"/>
    <cfRule type="duplicateValues" dxfId="6" priority="8"/>
  </conditionalFormatting>
  <conditionalFormatting sqref="A40">
    <cfRule type="duplicateValues" dxfId="5" priority="5"/>
    <cfRule type="duplicateValues" dxfId="4" priority="6"/>
  </conditionalFormatting>
  <conditionalFormatting sqref="A41">
    <cfRule type="duplicateValues" dxfId="3" priority="3"/>
    <cfRule type="duplicateValues" dxfId="2" priority="4"/>
  </conditionalFormatting>
  <conditionalFormatting sqref="A42">
    <cfRule type="duplicateValues" dxfId="1" priority="1"/>
    <cfRule type="duplicateValues" dxfId="0" priority="2"/>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ishi</dc:creator>
  <cp:lastModifiedBy>Aishi</cp:lastModifiedBy>
  <dcterms:created xsi:type="dcterms:W3CDTF">2022-05-28T05:53:21Z</dcterms:created>
  <dcterms:modified xsi:type="dcterms:W3CDTF">2022-05-29T12:27:15Z</dcterms:modified>
</cp:coreProperties>
</file>